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兼职\2020 年\9月\4037   300修回YHYZWLPGC01200113   0922-1002\data\"/>
    </mc:Choice>
  </mc:AlternateContent>
  <bookViews>
    <workbookView xWindow="0" yWindow="0" windowWidth="19200" windowHeight="712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59" i="1" l="1"/>
  <c r="H59" i="1" s="1"/>
  <c r="E58" i="1"/>
  <c r="H58" i="1" s="1"/>
  <c r="F57" i="1"/>
  <c r="E57" i="1"/>
  <c r="H57" i="1" s="1"/>
  <c r="I57" i="1" s="1"/>
  <c r="E56" i="1"/>
  <c r="H56" i="1" s="1"/>
  <c r="E55" i="1"/>
  <c r="H55" i="1" s="1"/>
  <c r="E54" i="1"/>
  <c r="H54" i="1" s="1"/>
  <c r="I54" i="1" s="1"/>
  <c r="E53" i="1"/>
  <c r="H53" i="1" s="1"/>
  <c r="E52" i="1"/>
  <c r="H52" i="1" s="1"/>
  <c r="F51" i="1"/>
  <c r="E51" i="1"/>
  <c r="H51" i="1" s="1"/>
  <c r="E50" i="1"/>
  <c r="H50" i="1" s="1"/>
  <c r="E49" i="1"/>
  <c r="H49" i="1" s="1"/>
  <c r="E48" i="1"/>
  <c r="H48" i="1" s="1"/>
  <c r="I48" i="1" s="1"/>
  <c r="E43" i="1"/>
  <c r="H43" i="1" s="1"/>
  <c r="E42" i="1"/>
  <c r="H42" i="1" s="1"/>
  <c r="F41" i="1"/>
  <c r="E41" i="1"/>
  <c r="H41" i="1" s="1"/>
  <c r="E40" i="1"/>
  <c r="H40" i="1" s="1"/>
  <c r="E39" i="1"/>
  <c r="H39" i="1" s="1"/>
  <c r="E38" i="1"/>
  <c r="H38" i="1" s="1"/>
  <c r="I38" i="1" s="1"/>
  <c r="E37" i="1"/>
  <c r="H37" i="1" s="1"/>
  <c r="E36" i="1"/>
  <c r="H36" i="1" s="1"/>
  <c r="F35" i="1"/>
  <c r="E35" i="1"/>
  <c r="H35" i="1" s="1"/>
  <c r="I35" i="1" s="1"/>
  <c r="E34" i="1"/>
  <c r="H34" i="1" s="1"/>
  <c r="E33" i="1"/>
  <c r="H33" i="1" s="1"/>
  <c r="E32" i="1"/>
  <c r="F32" i="1" s="1"/>
  <c r="E28" i="1"/>
  <c r="H28" i="1" s="1"/>
  <c r="E27" i="1"/>
  <c r="H27" i="1" s="1"/>
  <c r="F26" i="1"/>
  <c r="E26" i="1"/>
  <c r="H26" i="1" s="1"/>
  <c r="I26" i="1" s="1"/>
  <c r="E25" i="1"/>
  <c r="H25" i="1" s="1"/>
  <c r="E24" i="1"/>
  <c r="H24" i="1" s="1"/>
  <c r="E23" i="1"/>
  <c r="H23" i="1" s="1"/>
  <c r="I23" i="1" s="1"/>
  <c r="E22" i="1"/>
  <c r="H22" i="1" s="1"/>
  <c r="E21" i="1"/>
  <c r="H21" i="1" s="1"/>
  <c r="F20" i="1"/>
  <c r="E20" i="1"/>
  <c r="H20" i="1" s="1"/>
  <c r="I20" i="1" s="1"/>
  <c r="E19" i="1"/>
  <c r="H19" i="1" s="1"/>
  <c r="E18" i="1"/>
  <c r="H18" i="1" s="1"/>
  <c r="E17" i="1"/>
  <c r="F17" i="1" s="1"/>
  <c r="E13" i="1"/>
  <c r="H13" i="1" s="1"/>
  <c r="E12" i="1"/>
  <c r="H12" i="1" s="1"/>
  <c r="F11" i="1"/>
  <c r="E11" i="1"/>
  <c r="H11" i="1" s="1"/>
  <c r="I11" i="1" s="1"/>
  <c r="E10" i="1"/>
  <c r="H10" i="1" s="1"/>
  <c r="E9" i="1"/>
  <c r="H9" i="1" s="1"/>
  <c r="E8" i="1"/>
  <c r="F8" i="1" s="1"/>
  <c r="E7" i="1"/>
  <c r="H7" i="1" s="1"/>
  <c r="E6" i="1"/>
  <c r="H6" i="1" s="1"/>
  <c r="F5" i="1"/>
  <c r="E5" i="1"/>
  <c r="H5" i="1" s="1"/>
  <c r="I5" i="1" s="1"/>
  <c r="E4" i="1"/>
  <c r="H4" i="1" s="1"/>
  <c r="E3" i="1"/>
  <c r="H3" i="1" s="1"/>
  <c r="E2" i="1"/>
  <c r="H2" i="1" s="1"/>
  <c r="I2" i="1" s="1"/>
  <c r="I51" i="1" l="1"/>
  <c r="I41" i="1"/>
  <c r="F48" i="1"/>
  <c r="H17" i="1"/>
  <c r="I17" i="1" s="1"/>
  <c r="F38" i="1"/>
  <c r="H8" i="1"/>
  <c r="I8" i="1" s="1"/>
  <c r="F23" i="1"/>
  <c r="H32" i="1"/>
  <c r="I32" i="1" s="1"/>
  <c r="F54" i="1"/>
  <c r="F2" i="1"/>
</calcChain>
</file>

<file path=xl/sharedStrings.xml><?xml version="1.0" encoding="utf-8"?>
<sst xmlns="http://schemas.openxmlformats.org/spreadsheetml/2006/main" count="92" uniqueCount="77">
  <si>
    <t>LuCY01</t>
  </si>
  <si>
    <t>F-Luc</t>
  </si>
  <si>
    <t>R-Luc</t>
  </si>
  <si>
    <t>Ratio</t>
  </si>
  <si>
    <t>mean</t>
  </si>
  <si>
    <t>Re-Luc</t>
  </si>
  <si>
    <t>WL+miR-646 NC</t>
  </si>
  <si>
    <t>C01</t>
  </si>
  <si>
    <t>C02</t>
  </si>
  <si>
    <t>C03</t>
  </si>
  <si>
    <t>WL+miR-646 mimic</t>
  </si>
  <si>
    <t>C04</t>
  </si>
  <si>
    <t>C05</t>
  </si>
  <si>
    <t>C06</t>
  </si>
  <si>
    <t>ML+miR-646 NC</t>
  </si>
  <si>
    <t>C07</t>
  </si>
  <si>
    <t>C08</t>
  </si>
  <si>
    <t>C09</t>
  </si>
  <si>
    <t>ML+miR-646 mimic</t>
  </si>
  <si>
    <t>C10</t>
  </si>
  <si>
    <t>C11</t>
  </si>
  <si>
    <t>C12</t>
  </si>
  <si>
    <t>LuCY02</t>
  </si>
  <si>
    <t>WB+miR-646 NC</t>
  </si>
  <si>
    <t>E01</t>
  </si>
  <si>
    <t>E02</t>
  </si>
  <si>
    <t>E03</t>
  </si>
  <si>
    <t>WB+miR-646 mimic</t>
  </si>
  <si>
    <t>E04</t>
  </si>
  <si>
    <t>E05</t>
  </si>
  <si>
    <t>E06</t>
  </si>
  <si>
    <t>MB+miR-646 NC</t>
  </si>
  <si>
    <t>E07</t>
  </si>
  <si>
    <t>E08</t>
  </si>
  <si>
    <t>E09</t>
  </si>
  <si>
    <t>MB+miR-646 mimic</t>
  </si>
  <si>
    <t>E10</t>
  </si>
  <si>
    <t>E11</t>
  </si>
  <si>
    <t>E12</t>
  </si>
  <si>
    <t>LuCY03</t>
  </si>
  <si>
    <t>WS+miR-646 NC</t>
  </si>
  <si>
    <t>F01</t>
  </si>
  <si>
    <t>F02</t>
  </si>
  <si>
    <t>F03</t>
  </si>
  <si>
    <t>WS+miR-646 mimic</t>
  </si>
  <si>
    <t>F04</t>
  </si>
  <si>
    <t>F05</t>
  </si>
  <si>
    <t>F06</t>
  </si>
  <si>
    <t>MS+miR-646 NC</t>
  </si>
  <si>
    <t>F07</t>
  </si>
  <si>
    <t>F08</t>
  </si>
  <si>
    <t>F09</t>
  </si>
  <si>
    <t>MS+miR-646 mimic</t>
  </si>
  <si>
    <t>F10</t>
  </si>
  <si>
    <t>F11</t>
  </si>
  <si>
    <t>F12</t>
  </si>
  <si>
    <t>LXH</t>
  </si>
  <si>
    <t>WT+miR-34b NC</t>
  </si>
  <si>
    <t>D01</t>
  </si>
  <si>
    <t>D02</t>
  </si>
  <si>
    <t>D03</t>
  </si>
  <si>
    <t>WT+miR-34b mimic</t>
  </si>
  <si>
    <t>D04</t>
  </si>
  <si>
    <t>D05</t>
  </si>
  <si>
    <t>D06</t>
  </si>
  <si>
    <t>MT+miR-34b NC</t>
  </si>
  <si>
    <t>D07</t>
  </si>
  <si>
    <t>D08</t>
  </si>
  <si>
    <t>D09</t>
  </si>
  <si>
    <t>MT+miR-34b mimic</t>
  </si>
  <si>
    <t>D10</t>
  </si>
  <si>
    <t>D11</t>
  </si>
  <si>
    <t>D12</t>
  </si>
  <si>
    <t>Blank</t>
  </si>
  <si>
    <t>A01</t>
  </si>
  <si>
    <t>A02</t>
  </si>
  <si>
    <t>A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4" Type="http://schemas.openxmlformats.org/officeDocument/2006/relationships/image" Target="../media/image4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</xdr:row>
      <xdr:rowOff>0</xdr:rowOff>
    </xdr:from>
    <xdr:to>
      <xdr:col>14</xdr:col>
      <xdr:colOff>406400</xdr:colOff>
      <xdr:row>14</xdr:row>
      <xdr:rowOff>15050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0" y="177800"/>
          <a:ext cx="3149600" cy="2326005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5</xdr:row>
      <xdr:rowOff>0</xdr:rowOff>
    </xdr:from>
    <xdr:to>
      <xdr:col>14</xdr:col>
      <xdr:colOff>482600</xdr:colOff>
      <xdr:row>28</xdr:row>
      <xdr:rowOff>73212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0" y="2667000"/>
          <a:ext cx="3225800" cy="2384425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30</xdr:row>
      <xdr:rowOff>0</xdr:rowOff>
    </xdr:from>
    <xdr:to>
      <xdr:col>14</xdr:col>
      <xdr:colOff>428279</xdr:colOff>
      <xdr:row>43</xdr:row>
      <xdr:rowOff>31750</xdr:rowOff>
    </xdr:to>
    <xdr:pic>
      <xdr:nvPicPr>
        <xdr:cNvPr id="7" name="图片 6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0" y="5334000"/>
          <a:ext cx="3171190" cy="234315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47</xdr:row>
      <xdr:rowOff>0</xdr:rowOff>
    </xdr:from>
    <xdr:to>
      <xdr:col>14</xdr:col>
      <xdr:colOff>261889</xdr:colOff>
      <xdr:row>59</xdr:row>
      <xdr:rowOff>82550</xdr:rowOff>
    </xdr:to>
    <xdr:pic>
      <xdr:nvPicPr>
        <xdr:cNvPr id="8" name="图片 7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858000" y="8356600"/>
          <a:ext cx="3004820" cy="22161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workbookViewId="0">
      <selection activeCell="A60" sqref="A60:H62"/>
    </sheetView>
  </sheetViews>
  <sheetFormatPr defaultColWidth="9" defaultRowHeight="14.25" x14ac:dyDescent="0.2"/>
  <sheetData>
    <row r="1" spans="1:9" x14ac:dyDescent="0.2">
      <c r="A1" t="s">
        <v>0</v>
      </c>
      <c r="C1" t="s">
        <v>1</v>
      </c>
      <c r="D1" t="s">
        <v>2</v>
      </c>
      <c r="E1" t="s">
        <v>3</v>
      </c>
      <c r="F1" t="s">
        <v>4</v>
      </c>
      <c r="H1" t="s">
        <v>5</v>
      </c>
    </row>
    <row r="2" spans="1:9" x14ac:dyDescent="0.2">
      <c r="A2" t="s">
        <v>6</v>
      </c>
      <c r="B2" t="s">
        <v>7</v>
      </c>
      <c r="C2">
        <v>4382722</v>
      </c>
      <c r="D2">
        <v>634223</v>
      </c>
      <c r="E2">
        <f>C2/D2</f>
        <v>6.9103801028975615</v>
      </c>
      <c r="F2">
        <f>(E2+E3+E4)/3</f>
        <v>6.9172963301231549</v>
      </c>
      <c r="H2">
        <f>E2/6.917296</f>
        <v>0.99900020223184915</v>
      </c>
      <c r="I2">
        <f>(H2+H3+H4)/3</f>
        <v>1.0000000477243065</v>
      </c>
    </row>
    <row r="3" spans="1:9" x14ac:dyDescent="0.2">
      <c r="B3" t="s">
        <v>8</v>
      </c>
      <c r="C3">
        <v>4739836</v>
      </c>
      <c r="D3">
        <v>627381</v>
      </c>
      <c r="E3">
        <f t="shared" ref="E3:E13" si="0">C3/D3</f>
        <v>7.5549562387129994</v>
      </c>
      <c r="H3">
        <f t="shared" ref="H3:H13" si="1">E3/6.917296</f>
        <v>1.092183454157954</v>
      </c>
    </row>
    <row r="4" spans="1:9" x14ac:dyDescent="0.2">
      <c r="B4" t="s">
        <v>9</v>
      </c>
      <c r="C4">
        <v>4487379</v>
      </c>
      <c r="D4">
        <v>713806</v>
      </c>
      <c r="E4">
        <f t="shared" si="0"/>
        <v>6.2865526487589065</v>
      </c>
      <c r="H4">
        <f t="shared" si="1"/>
        <v>0.90881648678311677</v>
      </c>
    </row>
    <row r="5" spans="1:9" x14ac:dyDescent="0.2">
      <c r="A5" t="s">
        <v>10</v>
      </c>
      <c r="B5" t="s">
        <v>11</v>
      </c>
      <c r="C5">
        <v>4836823</v>
      </c>
      <c r="D5">
        <v>1637649</v>
      </c>
      <c r="E5">
        <f t="shared" si="0"/>
        <v>2.9535162907314083</v>
      </c>
      <c r="F5">
        <f>(E5+E6+E7)/3</f>
        <v>3.0147355778749607</v>
      </c>
      <c r="H5">
        <f t="shared" si="1"/>
        <v>0.42697555384812336</v>
      </c>
      <c r="I5">
        <f>(H5+H6+H7)/3</f>
        <v>0.43582572986250129</v>
      </c>
    </row>
    <row r="6" spans="1:9" x14ac:dyDescent="0.2">
      <c r="B6" t="s">
        <v>12</v>
      </c>
      <c r="C6">
        <v>4900175</v>
      </c>
      <c r="D6">
        <v>1836297</v>
      </c>
      <c r="E6">
        <f t="shared" si="0"/>
        <v>2.6685089612410193</v>
      </c>
      <c r="H6">
        <f t="shared" si="1"/>
        <v>0.38577342378308216</v>
      </c>
    </row>
    <row r="7" spans="1:9" x14ac:dyDescent="0.2">
      <c r="B7" t="s">
        <v>13</v>
      </c>
      <c r="C7">
        <v>4670364</v>
      </c>
      <c r="D7">
        <v>1364733</v>
      </c>
      <c r="E7">
        <f t="shared" si="0"/>
        <v>3.4221814816524549</v>
      </c>
      <c r="H7">
        <f t="shared" si="1"/>
        <v>0.49472821195629835</v>
      </c>
    </row>
    <row r="8" spans="1:9" x14ac:dyDescent="0.2">
      <c r="A8" t="s">
        <v>14</v>
      </c>
      <c r="B8" t="s">
        <v>15</v>
      </c>
      <c r="C8">
        <v>5253744</v>
      </c>
      <c r="D8">
        <v>836540</v>
      </c>
      <c r="E8">
        <f t="shared" si="0"/>
        <v>6.2803261051473926</v>
      </c>
      <c r="F8">
        <f>(E8+E9+E10)/3</f>
        <v>7.2067570264095169</v>
      </c>
      <c r="H8">
        <f t="shared" si="1"/>
        <v>0.90791634551237832</v>
      </c>
      <c r="I8">
        <f>(H8+H9+H10)/3</f>
        <v>1.0418459794708099</v>
      </c>
    </row>
    <row r="9" spans="1:9" x14ac:dyDescent="0.2">
      <c r="B9" t="s">
        <v>16</v>
      </c>
      <c r="C9">
        <v>5476901</v>
      </c>
      <c r="D9">
        <v>753026</v>
      </c>
      <c r="E9">
        <f t="shared" si="0"/>
        <v>7.2731897703399353</v>
      </c>
      <c r="H9">
        <f t="shared" si="1"/>
        <v>1.0514498396974679</v>
      </c>
    </row>
    <row r="10" spans="1:9" x14ac:dyDescent="0.2">
      <c r="B10" t="s">
        <v>17</v>
      </c>
      <c r="C10">
        <v>5837217</v>
      </c>
      <c r="D10">
        <v>723614</v>
      </c>
      <c r="E10">
        <f t="shared" si="0"/>
        <v>8.0667552037412218</v>
      </c>
      <c r="H10">
        <f t="shared" si="1"/>
        <v>1.1661717532025839</v>
      </c>
    </row>
    <row r="11" spans="1:9" x14ac:dyDescent="0.2">
      <c r="A11" t="s">
        <v>18</v>
      </c>
      <c r="B11" t="s">
        <v>19</v>
      </c>
      <c r="C11">
        <v>5973626</v>
      </c>
      <c r="D11">
        <v>838412</v>
      </c>
      <c r="E11">
        <f t="shared" si="0"/>
        <v>7.1249290325043058</v>
      </c>
      <c r="F11">
        <f>(E11+E12+E13)/3</f>
        <v>7.1886341062539998</v>
      </c>
      <c r="H11">
        <f t="shared" si="1"/>
        <v>1.0300165024749997</v>
      </c>
      <c r="I11">
        <f>(H11+H12+H13)/3</f>
        <v>1.0392260366267396</v>
      </c>
    </row>
    <row r="12" spans="1:9" x14ac:dyDescent="0.2">
      <c r="B12" t="s">
        <v>20</v>
      </c>
      <c r="C12">
        <v>5417392</v>
      </c>
      <c r="D12">
        <v>818604</v>
      </c>
      <c r="E12">
        <f t="shared" si="0"/>
        <v>6.6178420823743833</v>
      </c>
      <c r="H12">
        <f t="shared" si="1"/>
        <v>0.95670939661601628</v>
      </c>
    </row>
    <row r="13" spans="1:9" x14ac:dyDescent="0.2">
      <c r="B13" t="s">
        <v>21</v>
      </c>
      <c r="C13">
        <v>5779346</v>
      </c>
      <c r="D13">
        <v>738751</v>
      </c>
      <c r="E13">
        <f t="shared" si="0"/>
        <v>7.8231312038833112</v>
      </c>
      <c r="H13">
        <f t="shared" si="1"/>
        <v>1.1309522107892029</v>
      </c>
    </row>
    <row r="16" spans="1:9" x14ac:dyDescent="0.2">
      <c r="A16" t="s">
        <v>22</v>
      </c>
      <c r="C16" t="s">
        <v>1</v>
      </c>
      <c r="D16" t="s">
        <v>2</v>
      </c>
      <c r="E16" t="s">
        <v>3</v>
      </c>
      <c r="F16" t="s">
        <v>4</v>
      </c>
      <c r="H16" t="s">
        <v>5</v>
      </c>
    </row>
    <row r="17" spans="1:9" x14ac:dyDescent="0.2">
      <c r="A17" t="s">
        <v>23</v>
      </c>
      <c r="B17" t="s">
        <v>24</v>
      </c>
      <c r="C17">
        <v>3706382</v>
      </c>
      <c r="D17">
        <v>402732</v>
      </c>
      <c r="E17">
        <f>C17/D17</f>
        <v>9.2030978417409095</v>
      </c>
      <c r="F17">
        <f>(E17+E18+E19)/3</f>
        <v>9.285796934693705</v>
      </c>
      <c r="H17">
        <f>E17/9.285797</f>
        <v>0.99109401613463111</v>
      </c>
      <c r="I17">
        <f>(H17+H18+H19)/3</f>
        <v>0.99999999296707676</v>
      </c>
    </row>
    <row r="18" spans="1:9" x14ac:dyDescent="0.2">
      <c r="B18" t="s">
        <v>25</v>
      </c>
      <c r="C18">
        <v>4012873</v>
      </c>
      <c r="D18">
        <v>400367</v>
      </c>
      <c r="E18">
        <f t="shared" ref="E18:E28" si="2">C18/D18</f>
        <v>10.022986409968853</v>
      </c>
      <c r="H18">
        <f t="shared" ref="H18:H28" si="3">E18/9.285797</f>
        <v>1.0793889215937902</v>
      </c>
    </row>
    <row r="19" spans="1:9" x14ac:dyDescent="0.2">
      <c r="B19" t="s">
        <v>26</v>
      </c>
      <c r="C19">
        <v>3697341</v>
      </c>
      <c r="D19">
        <v>428364</v>
      </c>
      <c r="E19">
        <f t="shared" si="2"/>
        <v>8.6313065523713473</v>
      </c>
      <c r="H19">
        <f t="shared" si="3"/>
        <v>0.92951704117280909</v>
      </c>
    </row>
    <row r="20" spans="1:9" x14ac:dyDescent="0.2">
      <c r="A20" t="s">
        <v>27</v>
      </c>
      <c r="B20" t="s">
        <v>28</v>
      </c>
      <c r="C20">
        <v>4208445</v>
      </c>
      <c r="D20">
        <v>854912</v>
      </c>
      <c r="E20">
        <f t="shared" si="2"/>
        <v>4.9226645549483452</v>
      </c>
      <c r="F20">
        <f>(E20+E21+E22)/3</f>
        <v>5.12638521501753</v>
      </c>
      <c r="H20">
        <f t="shared" si="3"/>
        <v>0.53012838369698856</v>
      </c>
      <c r="I20">
        <f>(H20+H21+H22)/3</f>
        <v>0.55206733627900018</v>
      </c>
    </row>
    <row r="21" spans="1:9" x14ac:dyDescent="0.2">
      <c r="B21" t="s">
        <v>29</v>
      </c>
      <c r="C21">
        <v>4146962</v>
      </c>
      <c r="D21">
        <v>919006</v>
      </c>
      <c r="E21">
        <f t="shared" si="2"/>
        <v>4.5124427914507628</v>
      </c>
      <c r="H21">
        <f t="shared" si="3"/>
        <v>0.48595104883843171</v>
      </c>
    </row>
    <row r="22" spans="1:9" x14ac:dyDescent="0.2">
      <c r="B22" t="s">
        <v>30</v>
      </c>
      <c r="C22">
        <v>4539755</v>
      </c>
      <c r="D22">
        <v>763748</v>
      </c>
      <c r="E22">
        <f t="shared" si="2"/>
        <v>5.9440482986534828</v>
      </c>
      <c r="H22">
        <f t="shared" si="3"/>
        <v>0.64012257630157998</v>
      </c>
    </row>
    <row r="23" spans="1:9" x14ac:dyDescent="0.2">
      <c r="A23" t="s">
        <v>31</v>
      </c>
      <c r="B23" t="s">
        <v>32</v>
      </c>
      <c r="C23">
        <v>2219473</v>
      </c>
      <c r="D23">
        <v>257604</v>
      </c>
      <c r="E23">
        <f t="shared" si="2"/>
        <v>8.6158328286827839</v>
      </c>
      <c r="F23">
        <f>(E23+E24+E25)/3</f>
        <v>9.1709830957362808</v>
      </c>
      <c r="H23">
        <f t="shared" si="3"/>
        <v>0.92785065500384978</v>
      </c>
      <c r="I23">
        <f>(H23+H24+H25)/3</f>
        <v>0.9876355358335186</v>
      </c>
    </row>
    <row r="24" spans="1:9" x14ac:dyDescent="0.2">
      <c r="B24" t="s">
        <v>33</v>
      </c>
      <c r="C24">
        <v>2635486</v>
      </c>
      <c r="D24">
        <v>256175</v>
      </c>
      <c r="E24">
        <f t="shared" si="2"/>
        <v>10.28783448814287</v>
      </c>
      <c r="H24">
        <f t="shared" si="3"/>
        <v>1.1079107682563887</v>
      </c>
    </row>
    <row r="25" spans="1:9" x14ac:dyDescent="0.2">
      <c r="B25" t="s">
        <v>34</v>
      </c>
      <c r="C25">
        <v>2537715</v>
      </c>
      <c r="D25">
        <v>294765</v>
      </c>
      <c r="E25">
        <f t="shared" si="2"/>
        <v>8.6092819703831864</v>
      </c>
      <c r="H25">
        <f t="shared" si="3"/>
        <v>0.92714518424031733</v>
      </c>
    </row>
    <row r="26" spans="1:9" x14ac:dyDescent="0.2">
      <c r="A26" t="s">
        <v>35</v>
      </c>
      <c r="B26" t="s">
        <v>36</v>
      </c>
      <c r="C26">
        <v>2763603</v>
      </c>
      <c r="D26">
        <v>280754</v>
      </c>
      <c r="E26">
        <f t="shared" si="2"/>
        <v>9.8435035653988905</v>
      </c>
      <c r="F26">
        <f>(E26+E27+E28)/3</f>
        <v>9.7854093952347654</v>
      </c>
      <c r="H26">
        <f t="shared" si="3"/>
        <v>1.0600601720454248</v>
      </c>
      <c r="I26">
        <f>(H26+H27+H28)/3</f>
        <v>1.0538039325256372</v>
      </c>
    </row>
    <row r="27" spans="1:9" x14ac:dyDescent="0.2">
      <c r="B27" t="s">
        <v>37</v>
      </c>
      <c r="C27">
        <v>2947548</v>
      </c>
      <c r="D27">
        <v>266426</v>
      </c>
      <c r="E27">
        <f t="shared" si="2"/>
        <v>11.06328961888104</v>
      </c>
      <c r="H27">
        <f t="shared" si="3"/>
        <v>1.1914205769177422</v>
      </c>
    </row>
    <row r="28" spans="1:9" x14ac:dyDescent="0.2">
      <c r="B28" t="s">
        <v>38</v>
      </c>
      <c r="C28">
        <v>2758411</v>
      </c>
      <c r="D28">
        <v>326461</v>
      </c>
      <c r="E28">
        <f t="shared" si="2"/>
        <v>8.4494350014243658</v>
      </c>
      <c r="H28">
        <f t="shared" si="3"/>
        <v>0.90993104861374474</v>
      </c>
    </row>
    <row r="31" spans="1:9" x14ac:dyDescent="0.2">
      <c r="A31" t="s">
        <v>39</v>
      </c>
      <c r="C31" t="s">
        <v>1</v>
      </c>
      <c r="D31" t="s">
        <v>2</v>
      </c>
      <c r="E31" t="s">
        <v>3</v>
      </c>
      <c r="F31" t="s">
        <v>4</v>
      </c>
      <c r="H31" t="s">
        <v>5</v>
      </c>
    </row>
    <row r="32" spans="1:9" x14ac:dyDescent="0.2">
      <c r="A32" t="s">
        <v>40</v>
      </c>
      <c r="B32" t="s">
        <v>41</v>
      </c>
      <c r="C32">
        <v>3298322</v>
      </c>
      <c r="D32">
        <v>423625</v>
      </c>
      <c r="E32">
        <f>C32/D32</f>
        <v>7.7859474771318977</v>
      </c>
      <c r="F32">
        <f>(E32+E33+E34)/3</f>
        <v>8.3254950037448818</v>
      </c>
      <c r="H32">
        <f>E32/8.325495</f>
        <v>0.93519334011153665</v>
      </c>
      <c r="I32">
        <f>(H32+H33+H34)/3</f>
        <v>1.0000000004498089</v>
      </c>
    </row>
    <row r="33" spans="1:9" x14ac:dyDescent="0.2">
      <c r="B33" t="s">
        <v>42</v>
      </c>
      <c r="C33">
        <v>3073667</v>
      </c>
      <c r="D33">
        <v>378269</v>
      </c>
      <c r="E33">
        <f t="shared" ref="E33:E43" si="4">C33/D33</f>
        <v>8.1256116678871386</v>
      </c>
      <c r="H33">
        <f t="shared" ref="H33:H43" si="5">E33/8.325495</f>
        <v>0.97599141767392072</v>
      </c>
    </row>
    <row r="34" spans="1:9" x14ac:dyDescent="0.2">
      <c r="B34" t="s">
        <v>43</v>
      </c>
      <c r="C34">
        <v>3429896</v>
      </c>
      <c r="D34">
        <v>378370</v>
      </c>
      <c r="E34">
        <f t="shared" si="4"/>
        <v>9.0649258662156083</v>
      </c>
      <c r="H34">
        <f t="shared" si="5"/>
        <v>1.0888152435639693</v>
      </c>
    </row>
    <row r="35" spans="1:9" x14ac:dyDescent="0.2">
      <c r="A35" t="s">
        <v>44</v>
      </c>
      <c r="B35" t="s">
        <v>45</v>
      </c>
      <c r="C35">
        <v>3028371</v>
      </c>
      <c r="D35">
        <v>760732</v>
      </c>
      <c r="E35">
        <f t="shared" si="4"/>
        <v>3.9808644831556972</v>
      </c>
      <c r="F35">
        <f>(E35+E36+E37)/3</f>
        <v>3.9422271606440304</v>
      </c>
      <c r="H35">
        <f t="shared" si="5"/>
        <v>0.4781534891505787</v>
      </c>
      <c r="I35">
        <f>(H35+H36+H37)/3</f>
        <v>0.473512645271426</v>
      </c>
    </row>
    <row r="36" spans="1:9" x14ac:dyDescent="0.2">
      <c r="B36" t="s">
        <v>46</v>
      </c>
      <c r="C36">
        <v>2989083</v>
      </c>
      <c r="D36">
        <v>897693</v>
      </c>
      <c r="E36">
        <f t="shared" si="4"/>
        <v>3.3297385631836272</v>
      </c>
      <c r="H36">
        <f t="shared" si="5"/>
        <v>0.39994481567565976</v>
      </c>
    </row>
    <row r="37" spans="1:9" x14ac:dyDescent="0.2">
      <c r="B37" t="s">
        <v>47</v>
      </c>
      <c r="C37">
        <v>3357194</v>
      </c>
      <c r="D37">
        <v>743387</v>
      </c>
      <c r="E37">
        <f t="shared" si="4"/>
        <v>4.5160784355927666</v>
      </c>
      <c r="H37">
        <f t="shared" si="5"/>
        <v>0.54243963098803938</v>
      </c>
    </row>
    <row r="38" spans="1:9" x14ac:dyDescent="0.2">
      <c r="A38" t="s">
        <v>48</v>
      </c>
      <c r="B38" t="s">
        <v>49</v>
      </c>
      <c r="C38">
        <v>3877943</v>
      </c>
      <c r="D38">
        <v>417493</v>
      </c>
      <c r="E38">
        <f t="shared" si="4"/>
        <v>9.2886419652545076</v>
      </c>
      <c r="F38">
        <f>(E38+E39+E40)/3</f>
        <v>8.9301408041134334</v>
      </c>
      <c r="H38">
        <f t="shared" si="5"/>
        <v>1.1156864505058868</v>
      </c>
      <c r="I38">
        <f>(H38+H39+H40)/3</f>
        <v>1.0726258083289262</v>
      </c>
    </row>
    <row r="39" spans="1:9" x14ac:dyDescent="0.2">
      <c r="B39" t="s">
        <v>50</v>
      </c>
      <c r="C39">
        <v>3730941</v>
      </c>
      <c r="D39">
        <v>478738</v>
      </c>
      <c r="E39">
        <f t="shared" si="4"/>
        <v>7.7932835914425009</v>
      </c>
      <c r="H39">
        <f t="shared" si="5"/>
        <v>0.93607450265029302</v>
      </c>
    </row>
    <row r="40" spans="1:9" x14ac:dyDescent="0.2">
      <c r="B40" t="s">
        <v>51</v>
      </c>
      <c r="C40">
        <v>3901175</v>
      </c>
      <c r="D40">
        <v>401831</v>
      </c>
      <c r="E40">
        <f t="shared" si="4"/>
        <v>9.7084968556432933</v>
      </c>
      <c r="H40">
        <f t="shared" si="5"/>
        <v>1.166116471830599</v>
      </c>
    </row>
    <row r="41" spans="1:9" x14ac:dyDescent="0.2">
      <c r="A41" t="s">
        <v>52</v>
      </c>
      <c r="B41" t="s">
        <v>53</v>
      </c>
      <c r="C41">
        <v>3638446</v>
      </c>
      <c r="D41">
        <v>433338</v>
      </c>
      <c r="E41">
        <f t="shared" si="4"/>
        <v>8.3963234242092781</v>
      </c>
      <c r="F41">
        <f>(E41+E42+E43)/3</f>
        <v>8.4919518217695629</v>
      </c>
      <c r="H41">
        <f t="shared" si="5"/>
        <v>1.0085074129777603</v>
      </c>
      <c r="I41">
        <f>(H41+H42+H43)/3</f>
        <v>1.0199936246156611</v>
      </c>
    </row>
    <row r="42" spans="1:9" x14ac:dyDescent="0.2">
      <c r="B42" t="s">
        <v>54</v>
      </c>
      <c r="C42">
        <v>3729803</v>
      </c>
      <c r="D42">
        <v>493003</v>
      </c>
      <c r="E42">
        <f t="shared" si="4"/>
        <v>7.5654772891848525</v>
      </c>
      <c r="H42">
        <f t="shared" si="5"/>
        <v>0.90871200921805284</v>
      </c>
    </row>
    <row r="43" spans="1:9" x14ac:dyDescent="0.2">
      <c r="B43" t="s">
        <v>55</v>
      </c>
      <c r="C43">
        <v>3890982</v>
      </c>
      <c r="D43">
        <v>408972</v>
      </c>
      <c r="E43">
        <f t="shared" si="4"/>
        <v>9.5140547519145571</v>
      </c>
      <c r="H43">
        <f t="shared" si="5"/>
        <v>1.1427614516511699</v>
      </c>
    </row>
    <row r="47" spans="1:9" x14ac:dyDescent="0.2">
      <c r="A47" t="s">
        <v>56</v>
      </c>
      <c r="C47" t="s">
        <v>1</v>
      </c>
      <c r="D47" t="s">
        <v>2</v>
      </c>
      <c r="E47" t="s">
        <v>3</v>
      </c>
      <c r="F47" t="s">
        <v>4</v>
      </c>
      <c r="H47" t="s">
        <v>5</v>
      </c>
    </row>
    <row r="48" spans="1:9" x14ac:dyDescent="0.2">
      <c r="A48" s="1" t="s">
        <v>57</v>
      </c>
      <c r="B48" s="1" t="s">
        <v>58</v>
      </c>
      <c r="C48" s="1">
        <v>1873644</v>
      </c>
      <c r="D48" s="1">
        <v>221764</v>
      </c>
      <c r="E48" s="1">
        <f>C48/D48</f>
        <v>8.4488194657383531</v>
      </c>
      <c r="F48" s="1">
        <f>(E48+E49+E50)/3</f>
        <v>9.3063903443114029</v>
      </c>
      <c r="G48" s="1"/>
      <c r="H48" s="1">
        <f>E48/9.30639</f>
        <v>0.90785142958100329</v>
      </c>
      <c r="I48">
        <f>(H48+H49+H50)/3</f>
        <v>1.0000000369973108</v>
      </c>
    </row>
    <row r="49" spans="1:9" x14ac:dyDescent="0.2">
      <c r="A49" s="1"/>
      <c r="B49" s="1" t="s">
        <v>59</v>
      </c>
      <c r="C49" s="1">
        <v>1650931</v>
      </c>
      <c r="D49" s="1">
        <v>158993</v>
      </c>
      <c r="E49" s="1">
        <f t="shared" ref="E49:E59" si="6">C49/D49</f>
        <v>10.383670979225501</v>
      </c>
      <c r="F49" s="1"/>
      <c r="G49" s="1"/>
      <c r="H49" s="1">
        <f t="shared" ref="H49:H59" si="7">E49/9.30639</f>
        <v>1.1157571280835534</v>
      </c>
    </row>
    <row r="50" spans="1:9" x14ac:dyDescent="0.2">
      <c r="A50" s="1"/>
      <c r="B50" s="1" t="s">
        <v>60</v>
      </c>
      <c r="C50" s="1">
        <v>1997316</v>
      </c>
      <c r="D50" s="1">
        <v>219807</v>
      </c>
      <c r="E50" s="1">
        <f t="shared" si="6"/>
        <v>9.0866805879703563</v>
      </c>
      <c r="F50" s="1"/>
      <c r="G50" s="1"/>
      <c r="H50" s="1">
        <f t="shared" si="7"/>
        <v>0.97639155332737571</v>
      </c>
    </row>
    <row r="51" spans="1:9" x14ac:dyDescent="0.2">
      <c r="A51" s="2" t="s">
        <v>61</v>
      </c>
      <c r="B51" s="2" t="s">
        <v>62</v>
      </c>
      <c r="C51" s="2">
        <v>1487700</v>
      </c>
      <c r="D51" s="2">
        <v>415287</v>
      </c>
      <c r="E51" s="2">
        <f t="shared" si="6"/>
        <v>3.5823418503348288</v>
      </c>
      <c r="F51" s="2">
        <f>(E51+E52+E53)/3</f>
        <v>4.0188728556729849</v>
      </c>
      <c r="G51" s="2"/>
      <c r="H51" s="2">
        <f t="shared" si="7"/>
        <v>0.38493356181449828</v>
      </c>
      <c r="I51">
        <f>(H51+H52+H53)/3</f>
        <v>0.43184015022720779</v>
      </c>
    </row>
    <row r="52" spans="1:9" x14ac:dyDescent="0.2">
      <c r="A52" s="2"/>
      <c r="B52" s="2" t="s">
        <v>63</v>
      </c>
      <c r="C52" s="2">
        <v>1763518</v>
      </c>
      <c r="D52" s="2">
        <v>400365</v>
      </c>
      <c r="E52" s="2">
        <f t="shared" si="6"/>
        <v>4.4047756422264683</v>
      </c>
      <c r="F52" s="2"/>
      <c r="G52" s="2"/>
      <c r="H52" s="2">
        <f t="shared" si="7"/>
        <v>0.47330658206097831</v>
      </c>
    </row>
    <row r="53" spans="1:9" x14ac:dyDescent="0.2">
      <c r="A53" s="2"/>
      <c r="B53" s="2" t="s">
        <v>64</v>
      </c>
      <c r="C53" s="2">
        <v>1532041</v>
      </c>
      <c r="D53" s="2">
        <v>376469</v>
      </c>
      <c r="E53" s="2">
        <f t="shared" si="6"/>
        <v>4.0695010744576576</v>
      </c>
      <c r="F53" s="2"/>
      <c r="G53" s="2"/>
      <c r="H53" s="2">
        <f t="shared" si="7"/>
        <v>0.43728030680614688</v>
      </c>
    </row>
    <row r="54" spans="1:9" x14ac:dyDescent="0.2">
      <c r="A54" s="1" t="s">
        <v>65</v>
      </c>
      <c r="B54" s="1" t="s">
        <v>66</v>
      </c>
      <c r="C54" s="1">
        <v>1873542</v>
      </c>
      <c r="D54" s="1">
        <v>198032</v>
      </c>
      <c r="E54" s="1">
        <f t="shared" si="6"/>
        <v>9.4608043144542293</v>
      </c>
      <c r="F54" s="1">
        <f>(E54+E55+E56)/3</f>
        <v>9.7112977963540175</v>
      </c>
      <c r="G54" s="1"/>
      <c r="H54" s="1">
        <f t="shared" si="7"/>
        <v>1.0165922892178632</v>
      </c>
      <c r="I54">
        <f>(H54+H55+H56)/3</f>
        <v>1.0435085781225606</v>
      </c>
    </row>
    <row r="55" spans="1:9" x14ac:dyDescent="0.2">
      <c r="A55" s="1"/>
      <c r="B55" s="1" t="s">
        <v>67</v>
      </c>
      <c r="C55" s="1">
        <v>1764832</v>
      </c>
      <c r="D55" s="1">
        <v>168326</v>
      </c>
      <c r="E55" s="1">
        <f t="shared" si="6"/>
        <v>10.484607250216841</v>
      </c>
      <c r="F55" s="1"/>
      <c r="G55" s="1"/>
      <c r="H55" s="1">
        <f t="shared" si="7"/>
        <v>1.1266030383657724</v>
      </c>
    </row>
    <row r="56" spans="1:9" x14ac:dyDescent="0.2">
      <c r="A56" s="1"/>
      <c r="B56" s="1" t="s">
        <v>68</v>
      </c>
      <c r="C56" s="1">
        <v>1937226</v>
      </c>
      <c r="D56" s="1">
        <v>210832</v>
      </c>
      <c r="E56" s="1">
        <f t="shared" si="6"/>
        <v>9.1884818243909852</v>
      </c>
      <c r="F56" s="1"/>
      <c r="G56" s="1"/>
      <c r="H56" s="1">
        <f t="shared" si="7"/>
        <v>0.98733040678404671</v>
      </c>
    </row>
    <row r="57" spans="1:9" x14ac:dyDescent="0.2">
      <c r="A57" s="2" t="s">
        <v>69</v>
      </c>
      <c r="B57" s="2" t="s">
        <v>70</v>
      </c>
      <c r="C57" s="2">
        <v>1537262</v>
      </c>
      <c r="D57" s="2">
        <v>148324</v>
      </c>
      <c r="E57" s="2">
        <f t="shared" si="6"/>
        <v>10.3642161753998</v>
      </c>
      <c r="F57" s="2">
        <f>(E57+E58+E59)/3</f>
        <v>9.5752840557851773</v>
      </c>
      <c r="G57" s="2"/>
      <c r="H57" s="2">
        <f t="shared" si="7"/>
        <v>1.1136666500544035</v>
      </c>
      <c r="I57">
        <f>(H57+H58+H59)/3</f>
        <v>1.0288934867102257</v>
      </c>
    </row>
    <row r="58" spans="1:9" x14ac:dyDescent="0.2">
      <c r="A58" s="2"/>
      <c r="B58" s="2" t="s">
        <v>71</v>
      </c>
      <c r="C58" s="2">
        <v>1478733</v>
      </c>
      <c r="D58" s="2">
        <v>153652</v>
      </c>
      <c r="E58" s="2">
        <f t="shared" si="6"/>
        <v>9.6239098742613169</v>
      </c>
      <c r="F58" s="2"/>
      <c r="G58" s="2"/>
      <c r="H58" s="2">
        <f t="shared" si="7"/>
        <v>1.0341184792665381</v>
      </c>
    </row>
    <row r="59" spans="1:9" x14ac:dyDescent="0.2">
      <c r="A59" s="2"/>
      <c r="B59" s="2" t="s">
        <v>72</v>
      </c>
      <c r="C59" s="2">
        <v>1736492</v>
      </c>
      <c r="D59" s="2">
        <v>198735</v>
      </c>
      <c r="E59" s="2">
        <f t="shared" si="6"/>
        <v>8.7377261176944163</v>
      </c>
      <c r="F59" s="2"/>
      <c r="G59" s="2"/>
      <c r="H59" s="2">
        <f t="shared" si="7"/>
        <v>0.93889533080973564</v>
      </c>
    </row>
    <row r="60" spans="1:9" x14ac:dyDescent="0.2">
      <c r="A60" s="1" t="s">
        <v>73</v>
      </c>
      <c r="B60" s="1" t="s">
        <v>74</v>
      </c>
      <c r="C60" s="1">
        <v>776</v>
      </c>
      <c r="D60" s="1">
        <v>581</v>
      </c>
      <c r="E60" s="1"/>
      <c r="F60" s="1"/>
      <c r="G60" s="1"/>
      <c r="H60" s="1"/>
    </row>
    <row r="61" spans="1:9" x14ac:dyDescent="0.2">
      <c r="A61" s="1"/>
      <c r="B61" s="1" t="s">
        <v>75</v>
      </c>
      <c r="C61" s="1">
        <v>696</v>
      </c>
      <c r="D61" s="1">
        <v>788</v>
      </c>
      <c r="E61" s="1"/>
      <c r="F61" s="1"/>
      <c r="G61" s="1"/>
      <c r="H61" s="1"/>
    </row>
    <row r="62" spans="1:9" x14ac:dyDescent="0.2">
      <c r="A62" s="1"/>
      <c r="B62" s="1" t="s">
        <v>76</v>
      </c>
      <c r="C62" s="1">
        <v>527</v>
      </c>
      <c r="D62" s="1">
        <v>576</v>
      </c>
      <c r="E62" s="1"/>
      <c r="F62" s="1"/>
      <c r="G62" s="1"/>
      <c r="H62" s="1"/>
    </row>
  </sheetData>
  <phoneticPr fontId="1" type="noConversion"/>
  <pageMargins left="0.7" right="0.7" top="0.75" bottom="0.75" header="0.3" footer="0.3"/>
  <pageSetup paperSize="9" orientation="portrait" horizontalDpi="1200" verticalDpi="12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</dc:creator>
  <cp:lastModifiedBy>PC</cp:lastModifiedBy>
  <dcterms:created xsi:type="dcterms:W3CDTF">2018-10-10T23:39:00Z</dcterms:created>
  <dcterms:modified xsi:type="dcterms:W3CDTF">2020-09-29T13:0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